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drawing+xml" PartName="/xl/drawings/drawing1.xml"/>
  <Default ContentType="application/vnd.openxmlformats-officedocument.vmlDrawing" Extension="vml"/>
  <Default ContentType="image/png" Extension="png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950" windowHeight="9810" tabRatio="771"/>
  </bookViews>
  <sheets>
    <sheet name="Supplementary Table S9" sheetId="1" r:id="rId1"/>
  </sheets>
  <calcPr calcId="144525"/>
</workbook>
</file>

<file path=xl/sharedStrings.xml><?xml version="1.0" encoding="utf-8"?>
<sst xmlns="http://schemas.openxmlformats.org/spreadsheetml/2006/main" count="31">
  <si>
    <t>Supplementary Table S9. Quantification of relative expression levels and standard deviation (SD) in the qRT-PCR.</t>
  </si>
  <si>
    <t>Lithospermum erythrorhizon</t>
  </si>
  <si>
    <t>LeGAPDH (internal reference)</t>
  </si>
  <si>
    <t xml:space="preserve"> Three biological replicates</t>
  </si>
  <si>
    <t>Average Ct</t>
  </si>
  <si>
    <t>SD</t>
  </si>
  <si>
    <t>-</t>
  </si>
  <si>
    <t>Average Ct1</t>
  </si>
  <si>
    <t>Average Ct2</t>
  </si>
  <si>
    <t>Average Ct3</t>
  </si>
  <si>
    <t>LeGL</t>
  </si>
  <si>
    <t>LeRR</t>
  </si>
  <si>
    <t>G10H-LeCL2572.Contig1</t>
  </si>
  <si>
    <t>⊿Ct</t>
  </si>
  <si>
    <t>⊿⊿Ct</t>
  </si>
  <si>
    <r>
      <t>2</t>
    </r>
    <r>
      <rPr>
        <b/>
        <vertAlign val="superscript"/>
        <sz val="12"/>
        <rFont val="Times New Roman"/>
        <charset val="0"/>
      </rPr>
      <t>-</t>
    </r>
    <r>
      <rPr>
        <b/>
        <vertAlign val="superscript"/>
        <sz val="12"/>
        <rFont val="宋体"/>
        <charset val="0"/>
      </rPr>
      <t>⊿⊿</t>
    </r>
    <r>
      <rPr>
        <b/>
        <vertAlign val="superscript"/>
        <sz val="12"/>
        <rFont val="Times New Roman"/>
        <charset val="0"/>
      </rPr>
      <t>Ct</t>
    </r>
  </si>
  <si>
    <r>
      <t>2</t>
    </r>
    <r>
      <rPr>
        <b/>
        <vertAlign val="superscript"/>
        <sz val="12"/>
        <rFont val="Times New Roman"/>
        <charset val="0"/>
      </rPr>
      <t>(-(</t>
    </r>
    <r>
      <rPr>
        <b/>
        <vertAlign val="superscript"/>
        <sz val="12"/>
        <rFont val="宋体"/>
        <charset val="0"/>
      </rPr>
      <t>⊿⊿</t>
    </r>
    <r>
      <rPr>
        <b/>
        <vertAlign val="superscript"/>
        <sz val="12"/>
        <rFont val="Times New Roman"/>
        <charset val="0"/>
      </rPr>
      <t>Ct+SD))</t>
    </r>
  </si>
  <si>
    <r>
      <t>2</t>
    </r>
    <r>
      <rPr>
        <b/>
        <vertAlign val="superscript"/>
        <sz val="12"/>
        <rFont val="Times New Roman"/>
        <charset val="0"/>
      </rPr>
      <t>(-(</t>
    </r>
    <r>
      <rPr>
        <b/>
        <vertAlign val="superscript"/>
        <sz val="12"/>
        <rFont val="宋体"/>
        <charset val="0"/>
      </rPr>
      <t>⊿⊿</t>
    </r>
    <r>
      <rPr>
        <b/>
        <vertAlign val="superscript"/>
        <sz val="12"/>
        <rFont val="Times New Roman"/>
        <charset val="0"/>
      </rPr>
      <t>Ct-SD))</t>
    </r>
  </si>
  <si>
    <t>12OPR-LeCL2081.Contig2</t>
  </si>
  <si>
    <t>Arnebia euchroma</t>
  </si>
  <si>
    <t>AeGAPDH (internal reference)</t>
  </si>
  <si>
    <t>AeGL</t>
  </si>
  <si>
    <t>AeRR</t>
  </si>
  <si>
    <t>G10H-AeCL6292.Contig2</t>
  </si>
  <si>
    <t>12OPR-AeCL94.Contig3</t>
  </si>
  <si>
    <t>Echium plantagineum</t>
  </si>
  <si>
    <t>EpGAPDH (internal reference)</t>
  </si>
  <si>
    <t>EpGL</t>
  </si>
  <si>
    <t>EpRR</t>
  </si>
  <si>
    <t>G10H-EpCL2694.Contig1</t>
  </si>
  <si>
    <t>12OPR-EpCL1162.Contig2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0_ "/>
    <numFmt numFmtId="177" formatCode="0.00_ "/>
    <numFmt numFmtId="44" formatCode="_ &quot;￥&quot;* #,##0.00_ ;_ &quot;￥&quot;* \-#,##0.00_ ;_ &quot;￥&quot;* &quot;-&quot;??_ ;_ @_ "/>
  </numFmts>
  <fonts count="36">
    <font>
      <sz val="12"/>
      <name val="宋体"/>
      <charset val="134"/>
    </font>
    <font>
      <sz val="12"/>
      <name val="Times New Roman"/>
      <charset val="0"/>
    </font>
    <font>
      <sz val="12"/>
      <name val="Times New Roman"/>
      <charset val="134"/>
    </font>
    <font>
      <b/>
      <sz val="14"/>
      <color indexed="8"/>
      <name val="Times New Roman"/>
      <charset val="0"/>
    </font>
    <font>
      <b/>
      <i/>
      <sz val="14"/>
      <color indexed="8"/>
      <name val="Times New Roman"/>
      <charset val="0"/>
    </font>
    <font>
      <b/>
      <i/>
      <sz val="12"/>
      <name val="Times New Roman"/>
      <charset val="0"/>
    </font>
    <font>
      <b/>
      <sz val="12"/>
      <color indexed="8"/>
      <name val="Times New Roman"/>
      <charset val="0"/>
    </font>
    <font>
      <b/>
      <sz val="12"/>
      <name val="Times New Roman"/>
      <charset val="0"/>
    </font>
    <font>
      <sz val="12"/>
      <color indexed="8"/>
      <name val="Times New Roman"/>
      <charset val="0"/>
    </font>
    <font>
      <b/>
      <sz val="12"/>
      <color indexed="8"/>
      <name val="Times New Roman"/>
      <charset val="134"/>
    </font>
    <font>
      <b/>
      <sz val="12"/>
      <name val="Times New Roman"/>
      <charset val="134"/>
    </font>
    <font>
      <b/>
      <i/>
      <sz val="14"/>
      <name val="Times New Roman"/>
      <charset val="0"/>
    </font>
    <font>
      <sz val="10.5"/>
      <name val="Calibri"/>
      <charset val="0"/>
    </font>
    <font>
      <sz val="12"/>
      <color indexed="12"/>
      <name val="Times New Roman"/>
      <charset val="0"/>
    </font>
    <font>
      <sz val="12"/>
      <color indexed="12"/>
      <name val="Times New Roman"/>
      <charset val="134"/>
    </font>
    <font>
      <b/>
      <sz val="18"/>
      <color indexed="56"/>
      <name val="宋体"/>
      <charset val="134"/>
    </font>
    <font>
      <sz val="11"/>
      <color indexed="9"/>
      <name val="宋体"/>
      <charset val="134"/>
    </font>
    <font>
      <sz val="11"/>
      <color indexed="62"/>
      <name val="宋体"/>
      <charset val="134"/>
    </font>
    <font>
      <sz val="11"/>
      <color indexed="8"/>
      <name val="宋体"/>
      <charset val="134"/>
    </font>
    <font>
      <sz val="11"/>
      <color indexed="20"/>
      <name val="宋体"/>
      <charset val="134"/>
    </font>
    <font>
      <b/>
      <sz val="13"/>
      <color indexed="56"/>
      <name val="宋体"/>
      <charset val="134"/>
    </font>
    <font>
      <u/>
      <sz val="12"/>
      <color indexed="12"/>
      <name val="宋体"/>
      <charset val="134"/>
    </font>
    <font>
      <u/>
      <sz val="12"/>
      <color indexed="36"/>
      <name val="宋体"/>
      <charset val="134"/>
    </font>
    <font>
      <b/>
      <sz val="11"/>
      <color indexed="56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b/>
      <sz val="15"/>
      <color indexed="56"/>
      <name val="宋体"/>
      <charset val="134"/>
    </font>
    <font>
      <b/>
      <sz val="11"/>
      <color indexed="63"/>
      <name val="宋体"/>
      <charset val="134"/>
    </font>
    <font>
      <b/>
      <sz val="11"/>
      <color indexed="8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1"/>
      <color indexed="9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vertAlign val="superscript"/>
      <sz val="12"/>
      <name val="Times New Roman"/>
      <charset val="0"/>
    </font>
    <font>
      <b/>
      <vertAlign val="superscript"/>
      <sz val="12"/>
      <name val="宋体"/>
      <charset val="0"/>
    </font>
  </fonts>
  <fills count="24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57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</borders>
  <cellStyleXfs count="49">
    <xf numFmtId="0" fontId="0" fillId="0" borderId="0">
      <alignment vertical="center"/>
    </xf>
    <xf numFmtId="43" fontId="0" fillId="0" borderId="0" applyFont="0" applyBorder="0" applyAlignment="0" applyProtection="0">
      <alignment vertical="center"/>
    </xf>
    <xf numFmtId="44" fontId="0" fillId="0" borderId="0" applyFont="0" applyBorder="0" applyAlignment="0" applyProtection="0">
      <alignment vertical="center"/>
    </xf>
    <xf numFmtId="41" fontId="0" fillId="0" borderId="0" applyFon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9" fontId="0" fillId="0" borderId="0" applyFont="0" applyBorder="0" applyAlignment="0" applyProtection="0">
      <alignment vertical="center"/>
    </xf>
    <xf numFmtId="42" fontId="0" fillId="0" borderId="0" applyFont="0" applyBorder="0" applyAlignment="0" applyProtection="0">
      <alignment vertical="center"/>
    </xf>
    <xf numFmtId="0" fontId="15" fillId="0" borderId="0" applyNumberFormat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1" fillId="0" borderId="0" applyNumberFormat="0" applyBorder="0" applyAlignment="0" applyProtection="0">
      <alignment vertical="top"/>
      <protection locked="0"/>
    </xf>
    <xf numFmtId="0" fontId="22" fillId="0" borderId="0" applyNumberFormat="0" applyBorder="0" applyAlignment="0" applyProtection="0">
      <alignment vertical="top"/>
      <protection locked="0"/>
    </xf>
    <xf numFmtId="0" fontId="0" fillId="8" borderId="8" applyNumberFormat="0" applyFont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3" fillId="0" borderId="0" applyNumberFormat="0" applyBorder="0" applyAlignment="0" applyProtection="0">
      <alignment vertical="center"/>
    </xf>
    <xf numFmtId="0" fontId="24" fillId="0" borderId="0" applyNumberFormat="0" applyBorder="0" applyAlignment="0" applyProtection="0">
      <alignment vertical="center"/>
    </xf>
    <xf numFmtId="0" fontId="25" fillId="0" borderId="0" applyNumberFormat="0" applyBorder="0" applyAlignment="0" applyProtection="0">
      <alignment vertical="center"/>
    </xf>
    <xf numFmtId="0" fontId="26" fillId="0" borderId="9" applyNumberFormat="0" applyAlignment="0" applyProtection="0">
      <alignment vertical="center"/>
    </xf>
    <xf numFmtId="0" fontId="20" fillId="0" borderId="7" applyNumberFormat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23" fillId="0" borderId="11" applyNumberFormat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27" fillId="10" borderId="10" applyNumberFormat="0" applyAlignment="0" applyProtection="0">
      <alignment vertical="center"/>
    </xf>
    <xf numFmtId="0" fontId="29" fillId="10" borderId="6" applyNumberFormat="0" applyAlignment="0" applyProtection="0">
      <alignment vertical="center"/>
    </xf>
    <xf numFmtId="0" fontId="31" fillId="13" borderId="13" applyNumberFormat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32" fillId="0" borderId="14" applyNumberFormat="0" applyAlignment="0" applyProtection="0">
      <alignment vertical="center"/>
    </xf>
    <xf numFmtId="0" fontId="28" fillId="0" borderId="12" applyNumberFormat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</cellStyleXfs>
  <cellXfs count="44">
    <xf numFmtId="0" fontId="0" fillId="0" borderId="0" xfId="0" applyFill="1" applyAlignment="1"/>
    <xf numFmtId="0" fontId="1" fillId="0" borderId="0" xfId="0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vertical="center"/>
    </xf>
    <xf numFmtId="176" fontId="10" fillId="0" borderId="2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7" fontId="8" fillId="0" borderId="4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5" fillId="0" borderId="5" xfId="0" applyNumberFormat="1" applyFont="1" applyFill="1" applyBorder="1" applyAlignment="1">
      <alignment horizontal="center" vertical="center"/>
    </xf>
    <xf numFmtId="177" fontId="11" fillId="0" borderId="1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177" fontId="12" fillId="0" borderId="0" xfId="0" applyNumberFormat="1" applyFont="1" applyFill="1" applyBorder="1" applyAlignment="1"/>
    <xf numFmtId="0" fontId="12" fillId="0" borderId="0" xfId="0" applyNumberFormat="1" applyFont="1" applyFill="1" applyBorder="1" applyAlignment="1"/>
    <xf numFmtId="176" fontId="1" fillId="0" borderId="0" xfId="0" applyNumberFormat="1" applyFont="1" applyFill="1" applyBorder="1" applyAlignment="1">
      <alignment horizontal="center" vertical="center" wrapText="1"/>
    </xf>
    <xf numFmtId="177" fontId="12" fillId="0" borderId="0" xfId="0" applyNumberFormat="1" applyFont="1" applyFill="1" applyAlignment="1"/>
    <xf numFmtId="176" fontId="13" fillId="0" borderId="0" xfId="0" applyNumberFormat="1" applyFont="1" applyFill="1" applyBorder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3" fillId="0" borderId="4" xfId="0" applyNumberFormat="1" applyFont="1" applyFill="1" applyBorder="1" applyAlignment="1">
      <alignment horizontal="center" vertical="center"/>
    </xf>
    <xf numFmtId="176" fontId="14" fillId="0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千位分隔[0]" xfId="3" builtinId="6"/>
    <cellStyle name="强调文字颜色 4" xfId="4"/>
    <cellStyle name="百分比" xfId="5" builtinId="5"/>
    <cellStyle name="货币[0]" xfId="6" builtinId="7"/>
    <cellStyle name="标题" xfId="7"/>
    <cellStyle name="输入" xfId="8"/>
    <cellStyle name="20% - 强调文字颜色 3" xfId="9"/>
    <cellStyle name="40% - 强调文字颜色 3" xfId="10"/>
    <cellStyle name="差" xfId="11"/>
    <cellStyle name="60% - 强调文字颜色 3" xfId="12"/>
    <cellStyle name="超链接" xfId="13" builtinId="8"/>
    <cellStyle name="已访问的超链接" xfId="14" builtinId="9"/>
    <cellStyle name="注释" xfId="15"/>
    <cellStyle name="60% - 强调文字颜色 2" xfId="16"/>
    <cellStyle name="标题 4" xfId="17"/>
    <cellStyle name="警告文本" xfId="18"/>
    <cellStyle name="解释性文本" xfId="19"/>
    <cellStyle name="标题 1" xfId="20"/>
    <cellStyle name="标题 2" xfId="21"/>
    <cellStyle name="60% - 强调文字颜色 1" xfId="22"/>
    <cellStyle name="标题 3" xfId="23"/>
    <cellStyle name="60% - 强调文字颜色 4" xfId="24"/>
    <cellStyle name="输出" xfId="25"/>
    <cellStyle name="计算" xfId="26"/>
    <cellStyle name="检查单元格" xfId="27"/>
    <cellStyle name="20% - 强调文字颜色 6" xfId="28"/>
    <cellStyle name="强调文字颜色 2" xfId="29"/>
    <cellStyle name="链接单元格" xfId="30"/>
    <cellStyle name="汇总" xfId="31"/>
    <cellStyle name="好" xfId="32"/>
    <cellStyle name="适中" xfId="33"/>
    <cellStyle name="20% - 强调文字颜色 5" xfId="34"/>
    <cellStyle name="强调文字颜色 1" xfId="35"/>
    <cellStyle name="20% - 强调文字颜色 1" xfId="36"/>
    <cellStyle name="40% - 强调文字颜色 1" xfId="37"/>
    <cellStyle name="20% - 强调文字颜色 2" xfId="38"/>
    <cellStyle name="40% - 强调文字颜色 2" xfId="39"/>
    <cellStyle name="强调文字颜色 3" xfId="40"/>
    <cellStyle name="20% - 强调文字颜色 4" xfId="41"/>
    <cellStyle name="40% - 强调文字颜色 4" xfId="42"/>
    <cellStyle name="强调文字颜色 5" xfId="43"/>
    <cellStyle name="40% - 强调文字颜色 5" xfId="44"/>
    <cellStyle name="60% - 强调文字颜色 5" xfId="45"/>
    <cellStyle name="强调文字颜色 6" xfId="46"/>
    <cellStyle name="40% - 强调文字颜色 6" xfId="47"/>
    <cellStyle name="60% - 强调文字颜色 6" xfId="48"/>
  </cellStyle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a="http://schemas.openxmlformats.org/drawingml/2006/main" xmlns:xdr="http://schemas.openxmlformats.org/drawingml/2006/spreadsheetDrawing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E40"/>
  <sheetViews>
    <sheetView tabSelected="1" workbookViewId="0">
      <selection activeCell="A3" sqref="A3:A4"/>
    </sheetView>
  </sheetViews>
  <sheetFormatPr defaultColWidth="9" defaultRowHeight="15.75"/>
  <cols>
    <col min="1" max="1" width="29.375" style="1" customWidth="1"/>
    <col min="2" max="4" width="12.75" style="2" customWidth="1"/>
    <col min="5" max="5" width="12.5" style="3" customWidth="1"/>
    <col min="6" max="8" width="9.25" style="3" customWidth="1"/>
    <col min="9" max="9" width="10.375" style="3" customWidth="1"/>
    <col min="10" max="10" width="13.875" style="3" customWidth="1"/>
    <col min="11" max="11" width="13.875" style="4" customWidth="1"/>
  </cols>
  <sheetData>
    <row r="1" ht="19.5" spans="1:11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ht="19.5" spans="1:11">
      <c r="A2" s="6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8" t="s">
        <v>2</v>
      </c>
      <c r="B3" s="9" t="s">
        <v>3</v>
      </c>
      <c r="C3" s="9"/>
      <c r="D3" s="9"/>
      <c r="E3" s="10" t="s">
        <v>4</v>
      </c>
      <c r="F3" s="10" t="s">
        <v>5</v>
      </c>
      <c r="G3" s="11" t="s">
        <v>6</v>
      </c>
      <c r="H3" s="11" t="s">
        <v>6</v>
      </c>
      <c r="I3" s="11" t="s">
        <v>6</v>
      </c>
      <c r="J3" s="11" t="s">
        <v>6</v>
      </c>
      <c r="K3" s="32" t="s">
        <v>6</v>
      </c>
    </row>
    <row r="4" spans="1:57">
      <c r="A4" s="8"/>
      <c r="B4" s="12" t="s">
        <v>7</v>
      </c>
      <c r="C4" s="12" t="s">
        <v>8</v>
      </c>
      <c r="D4" s="12" t="s">
        <v>9</v>
      </c>
      <c r="E4" s="10"/>
      <c r="F4" s="10"/>
      <c r="G4" s="3"/>
      <c r="H4" s="3"/>
      <c r="I4" s="3"/>
      <c r="J4" s="3"/>
      <c r="K4" s="33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</row>
    <row r="5" spans="1:57">
      <c r="A5" s="13" t="s">
        <v>10</v>
      </c>
      <c r="B5" s="14">
        <v>23.0262625746822</v>
      </c>
      <c r="C5" s="14">
        <v>23.0608903314442</v>
      </c>
      <c r="D5" s="14">
        <v>23.0426267543103</v>
      </c>
      <c r="E5" s="15">
        <f>AVERAGE(B5:D5)</f>
        <v>23.0432598868122</v>
      </c>
      <c r="F5" s="15">
        <f>STDEV(B5:D5)</f>
        <v>0.0173225583320074</v>
      </c>
      <c r="K5" s="33"/>
      <c r="L5" s="35"/>
      <c r="M5" s="35"/>
      <c r="N5" s="35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</row>
    <row r="6" spans="1:57">
      <c r="A6" s="13" t="s">
        <v>11</v>
      </c>
      <c r="B6" s="14">
        <v>28.1526922371542</v>
      </c>
      <c r="C6" s="14">
        <v>28.2897450911961</v>
      </c>
      <c r="D6" s="14">
        <v>28.1425107126227</v>
      </c>
      <c r="E6" s="15">
        <f>AVERAGE(B6:D6)</f>
        <v>28.1949826803243</v>
      </c>
      <c r="F6" s="15">
        <f>STDEV(B6:D6)</f>
        <v>0.0822243987276199</v>
      </c>
      <c r="G6" s="16"/>
      <c r="H6" s="16"/>
      <c r="I6" s="16"/>
      <c r="J6" s="16"/>
      <c r="K6" s="36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</row>
    <row r="7" spans="1:57">
      <c r="A7" s="8" t="s">
        <v>12</v>
      </c>
      <c r="B7" s="9" t="s">
        <v>3</v>
      </c>
      <c r="C7" s="9"/>
      <c r="D7" s="9"/>
      <c r="E7" s="10" t="s">
        <v>4</v>
      </c>
      <c r="F7" s="10" t="s">
        <v>5</v>
      </c>
      <c r="G7" s="17" t="s">
        <v>13</v>
      </c>
      <c r="H7" s="18" t="s">
        <v>14</v>
      </c>
      <c r="I7" s="10" t="s">
        <v>15</v>
      </c>
      <c r="J7" s="10" t="s">
        <v>16</v>
      </c>
      <c r="K7" s="10" t="s">
        <v>17</v>
      </c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</row>
    <row r="8" spans="1:11">
      <c r="A8" s="8"/>
      <c r="B8" s="12" t="s">
        <v>7</v>
      </c>
      <c r="C8" s="12" t="s">
        <v>8</v>
      </c>
      <c r="D8" s="12" t="s">
        <v>9</v>
      </c>
      <c r="E8" s="10"/>
      <c r="F8" s="10"/>
      <c r="G8" s="17"/>
      <c r="H8" s="18"/>
      <c r="I8" s="10"/>
      <c r="J8" s="10"/>
      <c r="K8" s="10"/>
    </row>
    <row r="9" spans="1:11">
      <c r="A9" s="13" t="s">
        <v>10</v>
      </c>
      <c r="B9" s="14">
        <v>30.5640213121477</v>
      </c>
      <c r="C9" s="14">
        <v>30.483781239762</v>
      </c>
      <c r="D9" s="14">
        <v>30.5690760993069</v>
      </c>
      <c r="E9" s="15">
        <f>AVERAGE(B9:D9)</f>
        <v>30.5389595504055</v>
      </c>
      <c r="F9" s="15">
        <f>STDEV(B9:D9)</f>
        <v>0.0478526090449825</v>
      </c>
      <c r="G9" s="19">
        <f>E9-E5</f>
        <v>7.4956996635933</v>
      </c>
      <c r="H9" s="15">
        <v>0</v>
      </c>
      <c r="I9" s="38">
        <f>POWER(2,-H9)</f>
        <v>1</v>
      </c>
      <c r="J9" s="39">
        <f>POWER(2,-(H9+F9))</f>
        <v>0.967375155118155</v>
      </c>
      <c r="K9" s="39">
        <f>POWER(2,-(H9-F9))</f>
        <v>1.03372512174748</v>
      </c>
    </row>
    <row r="10" spans="1:11">
      <c r="A10" s="13" t="s">
        <v>11</v>
      </c>
      <c r="B10" s="20">
        <v>29.4607309547958</v>
      </c>
      <c r="C10" s="20">
        <v>29.3948791715927</v>
      </c>
      <c r="D10" s="20">
        <v>29.4356993146425</v>
      </c>
      <c r="E10" s="21">
        <f>AVERAGE(B10:D10)</f>
        <v>29.4304364803437</v>
      </c>
      <c r="F10" s="21">
        <f>STDEV(B10:D10)</f>
        <v>0.0332398466663097</v>
      </c>
      <c r="G10" s="22">
        <f>E10-E6</f>
        <v>1.23545380001933</v>
      </c>
      <c r="H10" s="21">
        <f>G10-G9</f>
        <v>-6.26024586357397</v>
      </c>
      <c r="I10" s="40">
        <f>POWER(2,-H10)</f>
        <v>76.6516989377584</v>
      </c>
      <c r="J10" s="39">
        <f>POWER(2,-(H10+F10))</f>
        <v>74.9058254561511</v>
      </c>
      <c r="K10" s="39">
        <f>POWER(2,-(H10-F10))</f>
        <v>78.4382645043299</v>
      </c>
    </row>
    <row r="11" spans="1:11">
      <c r="A11" s="8" t="s">
        <v>18</v>
      </c>
      <c r="B11" s="9" t="s">
        <v>3</v>
      </c>
      <c r="C11" s="9"/>
      <c r="D11" s="9"/>
      <c r="E11" s="10" t="s">
        <v>4</v>
      </c>
      <c r="F11" s="10" t="s">
        <v>5</v>
      </c>
      <c r="G11" s="17" t="s">
        <v>13</v>
      </c>
      <c r="H11" s="18" t="s">
        <v>14</v>
      </c>
      <c r="I11" s="10" t="s">
        <v>15</v>
      </c>
      <c r="J11" s="10" t="s">
        <v>16</v>
      </c>
      <c r="K11" s="10" t="s">
        <v>17</v>
      </c>
    </row>
    <row r="12" spans="1:14">
      <c r="A12" s="8"/>
      <c r="B12" s="12" t="s">
        <v>7</v>
      </c>
      <c r="C12" s="12" t="s">
        <v>8</v>
      </c>
      <c r="D12" s="12" t="s">
        <v>9</v>
      </c>
      <c r="E12" s="10"/>
      <c r="F12" s="10"/>
      <c r="G12" s="17"/>
      <c r="H12" s="18"/>
      <c r="I12" s="10"/>
      <c r="J12" s="10"/>
      <c r="K12" s="10"/>
      <c r="L12" s="35"/>
      <c r="M12" s="35"/>
      <c r="N12" s="35"/>
    </row>
    <row r="13" spans="1:12">
      <c r="A13" s="13" t="s">
        <v>10</v>
      </c>
      <c r="B13" s="20">
        <v>29.6181149693035</v>
      </c>
      <c r="C13" s="20">
        <v>29.5303533279018</v>
      </c>
      <c r="D13" s="20">
        <v>29.4640987790519</v>
      </c>
      <c r="E13" s="21">
        <f>AVERAGE(B13:D13)</f>
        <v>29.5375223587524</v>
      </c>
      <c r="F13" s="21">
        <f>STDEV(B13:D13)</f>
        <v>0.0772579637798406</v>
      </c>
      <c r="G13" s="21">
        <f>E13-E5</f>
        <v>6.49426247194016</v>
      </c>
      <c r="H13" s="21">
        <v>0</v>
      </c>
      <c r="I13" s="40">
        <f>POWER(2,-H13)</f>
        <v>1</v>
      </c>
      <c r="J13" s="39">
        <f>POWER(2,-(H13+F13))</f>
        <v>0.947857466551686</v>
      </c>
      <c r="K13" s="39">
        <f>POWER(2,-(H13-F13))</f>
        <v>1.05501094340482</v>
      </c>
      <c r="L13" s="41"/>
    </row>
    <row r="14" ht="16.5" spans="1:14">
      <c r="A14" s="13" t="s">
        <v>11</v>
      </c>
      <c r="B14" s="23">
        <v>28.8220824121255</v>
      </c>
      <c r="C14" s="23">
        <v>28.8807381350582</v>
      </c>
      <c r="D14" s="23">
        <v>28.8558826543577</v>
      </c>
      <c r="E14" s="24">
        <f>AVERAGE(B14:D14)</f>
        <v>28.8529010671805</v>
      </c>
      <c r="F14" s="24">
        <f>STDEV(B14:D14)</f>
        <v>0.0294413120421111</v>
      </c>
      <c r="G14" s="24">
        <f>E14-E6</f>
        <v>0.657918386856135</v>
      </c>
      <c r="H14" s="24">
        <f>G14-G13</f>
        <v>-5.83634408508403</v>
      </c>
      <c r="I14" s="42">
        <f>POWER(2,-H14)</f>
        <v>57.1366317277687</v>
      </c>
      <c r="J14" s="39">
        <f>POWER(2,-(H14+F14))</f>
        <v>55.9824520242991</v>
      </c>
      <c r="K14" s="39">
        <f>POWER(2,-(H14-F14))</f>
        <v>58.3146069375036</v>
      </c>
      <c r="L14" s="41"/>
      <c r="M14" s="41"/>
      <c r="N14" s="41"/>
    </row>
    <row r="15" ht="19.5" spans="1:11">
      <c r="A15" s="6" t="s">
        <v>19</v>
      </c>
      <c r="B15" s="7"/>
      <c r="C15" s="7"/>
      <c r="D15" s="7"/>
      <c r="E15" s="7"/>
      <c r="F15" s="7"/>
      <c r="G15" s="7"/>
      <c r="H15" s="7"/>
      <c r="I15" s="7"/>
      <c r="J15" s="7"/>
      <c r="K15" s="7"/>
    </row>
    <row r="16" ht="18.75" spans="1:11">
      <c r="A16" s="8" t="s">
        <v>20</v>
      </c>
      <c r="B16" s="9" t="s">
        <v>3</v>
      </c>
      <c r="C16" s="9"/>
      <c r="D16" s="9"/>
      <c r="E16" s="25" t="s">
        <v>4</v>
      </c>
      <c r="F16" s="25" t="s">
        <v>5</v>
      </c>
      <c r="G16" s="11" t="s">
        <v>6</v>
      </c>
      <c r="H16" s="11" t="s">
        <v>6</v>
      </c>
      <c r="I16" s="11" t="s">
        <v>6</v>
      </c>
      <c r="J16" s="11" t="s">
        <v>6</v>
      </c>
      <c r="K16" s="32" t="s">
        <v>6</v>
      </c>
    </row>
    <row r="17" spans="1:11">
      <c r="A17" s="8"/>
      <c r="B17" s="12" t="s">
        <v>7</v>
      </c>
      <c r="C17" s="12" t="s">
        <v>8</v>
      </c>
      <c r="D17" s="12" t="s">
        <v>9</v>
      </c>
      <c r="E17" s="26"/>
      <c r="F17" s="26"/>
      <c r="G17" s="3"/>
      <c r="H17" s="3"/>
      <c r="I17" s="3"/>
      <c r="J17" s="3"/>
      <c r="K17" s="33"/>
    </row>
    <row r="18" spans="1:11">
      <c r="A18" s="13" t="s">
        <v>21</v>
      </c>
      <c r="B18" s="14">
        <v>24.1945225992773</v>
      </c>
      <c r="C18" s="14">
        <v>24.1778270566845</v>
      </c>
      <c r="D18" s="14">
        <v>24.1994890300839</v>
      </c>
      <c r="E18" s="15">
        <f>AVERAGE(B18:D18)</f>
        <v>24.1906128953486</v>
      </c>
      <c r="F18" s="15">
        <f>STDEV(B18:D18)</f>
        <v>0.0113478901782156</v>
      </c>
      <c r="K18" s="33"/>
    </row>
    <row r="19" spans="1:11">
      <c r="A19" s="13" t="s">
        <v>22</v>
      </c>
      <c r="B19" s="14">
        <v>30.2625555944263</v>
      </c>
      <c r="C19" s="14">
        <v>30.5955872673884</v>
      </c>
      <c r="D19" s="14">
        <v>30.43889205974</v>
      </c>
      <c r="E19" s="15">
        <f>AVERAGE(B19:D19)</f>
        <v>30.4323449738516</v>
      </c>
      <c r="F19" s="15">
        <f>STDEV(B19:D19)</f>
        <v>0.166612340626998</v>
      </c>
      <c r="K19" s="33"/>
    </row>
    <row r="20" spans="1:11">
      <c r="A20" s="27" t="s">
        <v>23</v>
      </c>
      <c r="B20" s="9" t="s">
        <v>3</v>
      </c>
      <c r="C20" s="9"/>
      <c r="D20" s="9"/>
      <c r="E20" s="10" t="s">
        <v>4</v>
      </c>
      <c r="F20" s="10" t="s">
        <v>5</v>
      </c>
      <c r="G20" s="17" t="s">
        <v>13</v>
      </c>
      <c r="H20" s="18" t="s">
        <v>14</v>
      </c>
      <c r="I20" s="10" t="s">
        <v>15</v>
      </c>
      <c r="J20" s="10" t="s">
        <v>16</v>
      </c>
      <c r="K20" s="10" t="s">
        <v>17</v>
      </c>
    </row>
    <row r="21" spans="1:11">
      <c r="A21" s="28"/>
      <c r="B21" s="12" t="s">
        <v>7</v>
      </c>
      <c r="C21" s="12" t="s">
        <v>8</v>
      </c>
      <c r="D21" s="12" t="s">
        <v>9</v>
      </c>
      <c r="E21" s="10"/>
      <c r="F21" s="10"/>
      <c r="G21" s="17"/>
      <c r="H21" s="18"/>
      <c r="I21" s="10"/>
      <c r="J21" s="10"/>
      <c r="K21" s="10"/>
    </row>
    <row r="22" spans="1:11">
      <c r="A22" s="13" t="s">
        <v>21</v>
      </c>
      <c r="B22" s="14">
        <v>27.3593322148998</v>
      </c>
      <c r="C22" s="14">
        <v>27.3633024635911</v>
      </c>
      <c r="D22" s="14">
        <v>27.2659267088045</v>
      </c>
      <c r="E22" s="15">
        <f>AVERAGE(B22:D22)</f>
        <v>27.3295204624318</v>
      </c>
      <c r="F22" s="15">
        <f>STDEV(B22:D22)</f>
        <v>0.055109571255591</v>
      </c>
      <c r="G22" s="19">
        <f>E22-E18</f>
        <v>3.1389075670832</v>
      </c>
      <c r="H22" s="15">
        <v>0</v>
      </c>
      <c r="I22" s="38">
        <f>POWER(2,-H22)</f>
        <v>1</v>
      </c>
      <c r="J22" s="39">
        <f>POWER(2,-(H22+F22))</f>
        <v>0.96252133778594</v>
      </c>
      <c r="K22" s="39">
        <f>POWER(2,-(H22-F22))</f>
        <v>1.03893800661113</v>
      </c>
    </row>
    <row r="23" spans="1:11">
      <c r="A23" s="13" t="s">
        <v>22</v>
      </c>
      <c r="B23" s="20">
        <v>28.5744582448327</v>
      </c>
      <c r="C23" s="20">
        <v>28.3207119515719</v>
      </c>
      <c r="D23" s="20">
        <v>28.0190917488602</v>
      </c>
      <c r="E23" s="21">
        <f>AVERAGE(B23:D23)</f>
        <v>28.3047539817549</v>
      </c>
      <c r="F23" s="21">
        <f>STDEV(B23:D23)</f>
        <v>0.278026939005384</v>
      </c>
      <c r="G23" s="22">
        <f>E23-E19</f>
        <v>-2.12759099209667</v>
      </c>
      <c r="H23" s="21">
        <f>G23-G22</f>
        <v>-5.26649855917987</v>
      </c>
      <c r="I23" s="40">
        <f>POWER(2,-H23)</f>
        <v>38.4923156443312</v>
      </c>
      <c r="J23" s="39">
        <f>POWER(2,-(H23+F23))</f>
        <v>31.7453112994988</v>
      </c>
      <c r="K23" s="39">
        <f>POWER(2,-(H23-F23))</f>
        <v>46.6732976622668</v>
      </c>
    </row>
    <row r="24" spans="1:11">
      <c r="A24" s="8" t="s">
        <v>24</v>
      </c>
      <c r="B24" s="9" t="s">
        <v>3</v>
      </c>
      <c r="C24" s="9"/>
      <c r="D24" s="9"/>
      <c r="E24" s="10" t="s">
        <v>4</v>
      </c>
      <c r="F24" s="10" t="s">
        <v>5</v>
      </c>
      <c r="G24" s="17" t="s">
        <v>13</v>
      </c>
      <c r="H24" s="18" t="s">
        <v>14</v>
      </c>
      <c r="I24" s="10" t="s">
        <v>15</v>
      </c>
      <c r="J24" s="10" t="s">
        <v>16</v>
      </c>
      <c r="K24" s="10" t="s">
        <v>17</v>
      </c>
    </row>
    <row r="25" spans="1:11">
      <c r="A25" s="8"/>
      <c r="B25" s="12" t="s">
        <v>7</v>
      </c>
      <c r="C25" s="12" t="s">
        <v>8</v>
      </c>
      <c r="D25" s="12" t="s">
        <v>9</v>
      </c>
      <c r="E25" s="10"/>
      <c r="F25" s="10"/>
      <c r="G25" s="17"/>
      <c r="H25" s="18"/>
      <c r="I25" s="10"/>
      <c r="J25" s="10"/>
      <c r="K25" s="10"/>
    </row>
    <row r="26" spans="1:11">
      <c r="A26" s="13" t="s">
        <v>21</v>
      </c>
      <c r="B26" s="20">
        <v>22.1755867673631</v>
      </c>
      <c r="C26" s="20">
        <v>22.1564176118909</v>
      </c>
      <c r="D26" s="20">
        <v>22.1935891915018</v>
      </c>
      <c r="E26" s="21">
        <f>AVERAGE(B26:D26)</f>
        <v>22.1751978569186</v>
      </c>
      <c r="F26" s="21">
        <f>STDEV(B26:D26)</f>
        <v>0.0185888413085035</v>
      </c>
      <c r="G26" s="21">
        <f>E26-E18</f>
        <v>-2.01541503842996</v>
      </c>
      <c r="H26" s="21">
        <v>0</v>
      </c>
      <c r="I26" s="40">
        <f>POWER(2,-H26)</f>
        <v>1</v>
      </c>
      <c r="J26" s="39">
        <f>POWER(2,-(H26+F26))</f>
        <v>0.98719785075752</v>
      </c>
      <c r="K26" s="39">
        <f>POWER(2,-(H26-F26))</f>
        <v>1.01296816968621</v>
      </c>
    </row>
    <row r="27" ht="16.5" spans="1:11">
      <c r="A27" s="13" t="s">
        <v>22</v>
      </c>
      <c r="B27" s="14">
        <v>25.7173082775665</v>
      </c>
      <c r="C27" s="14">
        <v>25.2974995123567</v>
      </c>
      <c r="D27" s="14">
        <v>25.4636577670869</v>
      </c>
      <c r="E27" s="15">
        <f>AVERAGE(B27:D27)</f>
        <v>25.4928218523367</v>
      </c>
      <c r="F27" s="15">
        <f>STDEV(B27:D27)</f>
        <v>0.211418442284695</v>
      </c>
      <c r="G27" s="15">
        <f>E27-E19</f>
        <v>-4.93952312151487</v>
      </c>
      <c r="H27" s="15">
        <f>G27-G26</f>
        <v>-2.9241080830849</v>
      </c>
      <c r="I27" s="38">
        <f>POWER(2,-H27)</f>
        <v>7.59004312677051</v>
      </c>
      <c r="J27" s="39">
        <f>POWER(2,-(H27+F27))</f>
        <v>6.55542647587467</v>
      </c>
      <c r="K27" s="39">
        <f>POWER(2,-(H27-F27))</f>
        <v>8.78794917130845</v>
      </c>
    </row>
    <row r="28" ht="19.5" spans="1:11">
      <c r="A28" s="29" t="s">
        <v>25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</row>
    <row r="29" ht="18.75" spans="1:11">
      <c r="A29" s="27" t="s">
        <v>26</v>
      </c>
      <c r="B29" s="9" t="s">
        <v>3</v>
      </c>
      <c r="C29" s="9"/>
      <c r="D29" s="9"/>
      <c r="E29" s="25" t="s">
        <v>4</v>
      </c>
      <c r="F29" s="25" t="s">
        <v>5</v>
      </c>
      <c r="G29" s="11" t="s">
        <v>6</v>
      </c>
      <c r="H29" s="11" t="s">
        <v>6</v>
      </c>
      <c r="I29" s="11" t="s">
        <v>6</v>
      </c>
      <c r="J29" s="11" t="s">
        <v>6</v>
      </c>
      <c r="K29" s="32" t="s">
        <v>6</v>
      </c>
    </row>
    <row r="30" ht="16.5" spans="1:11">
      <c r="A30" s="28"/>
      <c r="B30" s="12" t="s">
        <v>7</v>
      </c>
      <c r="C30" s="12" t="s">
        <v>8</v>
      </c>
      <c r="D30" s="12" t="s">
        <v>9</v>
      </c>
      <c r="E30" s="26"/>
      <c r="F30" s="26"/>
      <c r="G30" s="3"/>
      <c r="H30" s="3"/>
      <c r="I30" s="3"/>
      <c r="J30" s="3"/>
      <c r="K30" s="33"/>
    </row>
    <row r="31" ht="16.5" spans="1:11">
      <c r="A31" s="13" t="s">
        <v>27</v>
      </c>
      <c r="B31" s="14">
        <v>19.8602325787975</v>
      </c>
      <c r="C31" s="14">
        <v>19.7958767683276</v>
      </c>
      <c r="D31" s="14">
        <v>19.7802721838723</v>
      </c>
      <c r="E31" s="15">
        <f>AVERAGE(B31:D31)</f>
        <v>19.8121271769991</v>
      </c>
      <c r="F31" s="15">
        <f>STDEV(B31:D31)</f>
        <v>0.0423848206984818</v>
      </c>
      <c r="K31" s="33"/>
    </row>
    <row r="32" spans="1:11">
      <c r="A32" s="13" t="s">
        <v>28</v>
      </c>
      <c r="B32" s="14">
        <v>18.3906211702326</v>
      </c>
      <c r="C32" s="14">
        <v>18.3983058953096</v>
      </c>
      <c r="D32" s="14">
        <v>18.4795690422794</v>
      </c>
      <c r="E32" s="15">
        <f>AVERAGE(B32:D32)</f>
        <v>18.4228320359405</v>
      </c>
      <c r="F32" s="15">
        <f>STDEV(B32:D32)</f>
        <v>0.0492856943351696</v>
      </c>
      <c r="K32" s="33"/>
    </row>
    <row r="33" spans="1:11">
      <c r="A33" s="8" t="s">
        <v>29</v>
      </c>
      <c r="B33" s="9" t="s">
        <v>3</v>
      </c>
      <c r="C33" s="9"/>
      <c r="D33" s="9"/>
      <c r="E33" s="10" t="s">
        <v>4</v>
      </c>
      <c r="F33" s="10" t="s">
        <v>5</v>
      </c>
      <c r="G33" s="17" t="s">
        <v>13</v>
      </c>
      <c r="H33" s="18" t="s">
        <v>14</v>
      </c>
      <c r="I33" s="10" t="s">
        <v>15</v>
      </c>
      <c r="J33" s="10" t="s">
        <v>16</v>
      </c>
      <c r="K33" s="10" t="s">
        <v>17</v>
      </c>
    </row>
    <row r="34" spans="1:11">
      <c r="A34" s="8"/>
      <c r="B34" s="12" t="s">
        <v>7</v>
      </c>
      <c r="C34" s="12" t="s">
        <v>8</v>
      </c>
      <c r="D34" s="12" t="s">
        <v>9</v>
      </c>
      <c r="E34" s="10"/>
      <c r="F34" s="10"/>
      <c r="G34" s="17"/>
      <c r="H34" s="18"/>
      <c r="I34" s="10"/>
      <c r="J34" s="10"/>
      <c r="K34" s="10"/>
    </row>
    <row r="35" spans="1:11">
      <c r="A35" s="13" t="s">
        <v>27</v>
      </c>
      <c r="B35" s="14">
        <v>27.1289785789206</v>
      </c>
      <c r="C35" s="14">
        <v>27.1312866640954</v>
      </c>
      <c r="D35" s="14">
        <v>27.3250077157622</v>
      </c>
      <c r="E35" s="15">
        <f>AVERAGE(B35:D35)</f>
        <v>27.1950909862594</v>
      </c>
      <c r="F35" s="15">
        <f>STDEV(B35:D35)</f>
        <v>0.112517106556388</v>
      </c>
      <c r="G35" s="19">
        <f>E35-E31</f>
        <v>7.38296380926027</v>
      </c>
      <c r="H35" s="15">
        <v>0</v>
      </c>
      <c r="I35" s="38">
        <f>POWER(2,-H35)</f>
        <v>1</v>
      </c>
      <c r="J35" s="39">
        <f>POWER(2,-(H35+F35))</f>
        <v>0.924972829722282</v>
      </c>
      <c r="K35" s="39">
        <f>POWER(2,-(H35-F35))</f>
        <v>1.08111283690381</v>
      </c>
    </row>
    <row r="36" spans="1:11">
      <c r="A36" s="13" t="s">
        <v>28</v>
      </c>
      <c r="B36" s="20">
        <v>22.0352408512391</v>
      </c>
      <c r="C36" s="20">
        <v>22.0990855423713</v>
      </c>
      <c r="D36" s="20">
        <v>22.2803916378673</v>
      </c>
      <c r="E36" s="21">
        <f>AVERAGE(B36:D36)</f>
        <v>22.1382393438259</v>
      </c>
      <c r="F36" s="21">
        <f>STDEV(B36:D36)</f>
        <v>0.12717897692766</v>
      </c>
      <c r="G36" s="22">
        <f>E36-E32</f>
        <v>3.71540730788536</v>
      </c>
      <c r="H36" s="21">
        <f>G36-G35</f>
        <v>-3.6675565013749</v>
      </c>
      <c r="I36" s="40">
        <f>POWER(2,-H36)</f>
        <v>12.7070435310787</v>
      </c>
      <c r="J36" s="39">
        <f>POWER(2,-(H36+F36))</f>
        <v>11.6348243411474</v>
      </c>
      <c r="K36" s="39">
        <f>POWER(2,-(H36-F36))</f>
        <v>13.8780741819783</v>
      </c>
    </row>
    <row r="37" spans="1:11">
      <c r="A37" s="8" t="s">
        <v>30</v>
      </c>
      <c r="B37" s="9" t="s">
        <v>3</v>
      </c>
      <c r="C37" s="9"/>
      <c r="D37" s="9"/>
      <c r="E37" s="10" t="s">
        <v>4</v>
      </c>
      <c r="F37" s="10" t="s">
        <v>5</v>
      </c>
      <c r="G37" s="17" t="s">
        <v>13</v>
      </c>
      <c r="H37" s="18" t="s">
        <v>14</v>
      </c>
      <c r="I37" s="10" t="s">
        <v>15</v>
      </c>
      <c r="J37" s="10" t="s">
        <v>16</v>
      </c>
      <c r="K37" s="10" t="s">
        <v>17</v>
      </c>
    </row>
    <row r="38" spans="1:11">
      <c r="A38" s="8"/>
      <c r="B38" s="12" t="s">
        <v>7</v>
      </c>
      <c r="C38" s="12" t="s">
        <v>8</v>
      </c>
      <c r="D38" s="12" t="s">
        <v>9</v>
      </c>
      <c r="E38" s="10"/>
      <c r="F38" s="10"/>
      <c r="G38" s="17"/>
      <c r="H38" s="18"/>
      <c r="I38" s="10"/>
      <c r="J38" s="10"/>
      <c r="K38" s="10"/>
    </row>
    <row r="39" spans="1:11">
      <c r="A39" s="30" t="s">
        <v>27</v>
      </c>
      <c r="B39" s="20">
        <v>30.2734373400104</v>
      </c>
      <c r="C39" s="20">
        <v>30.0546955834041</v>
      </c>
      <c r="D39" s="20">
        <v>30.3192469641378</v>
      </c>
      <c r="E39" s="21">
        <f>AVERAGE(B39:D39)</f>
        <v>30.2157932958508</v>
      </c>
      <c r="F39" s="21">
        <f>STDEV(B39:D39)</f>
        <v>0.141382407435769</v>
      </c>
      <c r="G39" s="21">
        <f>E39-E31</f>
        <v>10.4036661188517</v>
      </c>
      <c r="H39" s="21">
        <v>0</v>
      </c>
      <c r="I39" s="40">
        <f>POWER(2,-H39)</f>
        <v>1</v>
      </c>
      <c r="J39" s="39">
        <f>POWER(2,-(H39+F39))</f>
        <v>0.906649976234185</v>
      </c>
      <c r="K39" s="39">
        <f>POWER(2,-(H39-F39))</f>
        <v>1.10296148040895</v>
      </c>
    </row>
    <row r="40" ht="16.5" spans="1:11">
      <c r="A40" s="31" t="s">
        <v>28</v>
      </c>
      <c r="B40" s="23">
        <v>26.2129438264464</v>
      </c>
      <c r="C40" s="23">
        <v>26.0640012027583</v>
      </c>
      <c r="D40" s="23">
        <v>26.2230549241417</v>
      </c>
      <c r="E40" s="24">
        <f>AVERAGE(B40:D40)</f>
        <v>26.1666666511155</v>
      </c>
      <c r="F40" s="24">
        <f>STDEV(B40:D40)</f>
        <v>0.0890545017892824</v>
      </c>
      <c r="G40" s="24">
        <f>E40-E32</f>
        <v>7.74383461517496</v>
      </c>
      <c r="H40" s="24">
        <f>G40-G39</f>
        <v>-2.65983150367671</v>
      </c>
      <c r="I40" s="42">
        <f>POWER(2,-H40)</f>
        <v>6.3195923692233</v>
      </c>
      <c r="J40" s="43">
        <f>POWER(2,-(H40+F40))</f>
        <v>5.94129326291729</v>
      </c>
      <c r="K40" s="43">
        <f>POWER(2,-(H40-F40))</f>
        <v>6.72197885979043</v>
      </c>
    </row>
  </sheetData>
  <mergeCells count="85">
    <mergeCell ref="A1:K1"/>
    <mergeCell ref="A2:K2"/>
    <mergeCell ref="B3:D3"/>
    <mergeCell ref="B7:D7"/>
    <mergeCell ref="B11:D11"/>
    <mergeCell ref="A15:K15"/>
    <mergeCell ref="B16:D16"/>
    <mergeCell ref="B20:D20"/>
    <mergeCell ref="B24:D24"/>
    <mergeCell ref="A28:K28"/>
    <mergeCell ref="B29:D29"/>
    <mergeCell ref="B33:D33"/>
    <mergeCell ref="B37:D37"/>
    <mergeCell ref="A3:A4"/>
    <mergeCell ref="A7:A8"/>
    <mergeCell ref="A11:A12"/>
    <mergeCell ref="A16:A17"/>
    <mergeCell ref="A20:A21"/>
    <mergeCell ref="A24:A25"/>
    <mergeCell ref="A29:A30"/>
    <mergeCell ref="A33:A34"/>
    <mergeCell ref="A37:A38"/>
    <mergeCell ref="E3:E4"/>
    <mergeCell ref="E7:E8"/>
    <mergeCell ref="E11:E12"/>
    <mergeCell ref="E16:E17"/>
    <mergeCell ref="E20:E21"/>
    <mergeCell ref="E24:E25"/>
    <mergeCell ref="E29:E30"/>
    <mergeCell ref="E33:E34"/>
    <mergeCell ref="E37:E38"/>
    <mergeCell ref="F3:F4"/>
    <mergeCell ref="F7:F8"/>
    <mergeCell ref="F11:F12"/>
    <mergeCell ref="F16:F17"/>
    <mergeCell ref="F20:F21"/>
    <mergeCell ref="F24:F25"/>
    <mergeCell ref="F29:F30"/>
    <mergeCell ref="F33:F34"/>
    <mergeCell ref="F37:F38"/>
    <mergeCell ref="G3:G6"/>
    <mergeCell ref="G7:G8"/>
    <mergeCell ref="G11:G12"/>
    <mergeCell ref="G16:G19"/>
    <mergeCell ref="G20:G21"/>
    <mergeCell ref="G24:G25"/>
    <mergeCell ref="G29:G32"/>
    <mergeCell ref="G33:G34"/>
    <mergeCell ref="G37:G38"/>
    <mergeCell ref="H3:H6"/>
    <mergeCell ref="H7:H8"/>
    <mergeCell ref="H11:H12"/>
    <mergeCell ref="H16:H19"/>
    <mergeCell ref="H20:H21"/>
    <mergeCell ref="H24:H25"/>
    <mergeCell ref="H29:H32"/>
    <mergeCell ref="H33:H34"/>
    <mergeCell ref="H37:H38"/>
    <mergeCell ref="I3:I6"/>
    <mergeCell ref="I7:I8"/>
    <mergeCell ref="I11:I12"/>
    <mergeCell ref="I16:I19"/>
    <mergeCell ref="I20:I21"/>
    <mergeCell ref="I24:I25"/>
    <mergeCell ref="I29:I32"/>
    <mergeCell ref="I33:I34"/>
    <mergeCell ref="I37:I38"/>
    <mergeCell ref="J3:J6"/>
    <mergeCell ref="J7:J8"/>
    <mergeCell ref="J11:J12"/>
    <mergeCell ref="J16:J19"/>
    <mergeCell ref="J20:J21"/>
    <mergeCell ref="J24:J25"/>
    <mergeCell ref="J29:J32"/>
    <mergeCell ref="J33:J34"/>
    <mergeCell ref="J37:J38"/>
    <mergeCell ref="K3:K6"/>
    <mergeCell ref="K7:K8"/>
    <mergeCell ref="K11:K12"/>
    <mergeCell ref="K16:K19"/>
    <mergeCell ref="K20:K21"/>
    <mergeCell ref="K24:K25"/>
    <mergeCell ref="K29:K32"/>
    <mergeCell ref="K33:K34"/>
    <mergeCell ref="K37:K38"/>
  </mergeCells>
  <pageMargins left="0.75" right="0.75" top="1" bottom="1" header="0.510416666666667" footer="0.510416666666667"/>
  <pageSetup paperSize="9" orientation="portrait"/>
  <headerFooter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X</dc:creator>
  <dcterms:created xsi:type="dcterms:W3CDTF">1996-12-17T01:32:00Z</dcterms:created>
  <dcterms:modified xsi:type="dcterms:W3CDTF">2017-05-10T16:5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12</vt:lpwstr>
  </property>
</Properties>
</file>